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metriades/Documents/Bio/Projects/Completed/2014 TSC2-AA/MS dRagA:C interactors/de Virgilio comparison/Manuscript/v4 NCB/v4.2 Minor revision/Source Data/Numerical Source Data Tables/"/>
    </mc:Choice>
  </mc:AlternateContent>
  <xr:revisionPtr revIDLastSave="0" documentId="13_ncr:1_{CF1BA425-B3E6-D54A-A2D6-F14FA8A82FBD}" xr6:coauthVersionLast="47" xr6:coauthVersionMax="47" xr10:uidLastSave="{00000000-0000-0000-0000-000000000000}"/>
  <bookViews>
    <workbookView xWindow="1000" yWindow="1560" windowWidth="27240" windowHeight="16440" xr2:uid="{CDAC9B9D-D4E2-134A-A226-0AB69602D4B4}"/>
  </bookViews>
  <sheets>
    <sheet name="Figure 8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38" i="1" l="1"/>
  <c r="Z37" i="1"/>
  <c r="Z36" i="1"/>
  <c r="Z35" i="1"/>
  <c r="Z34" i="1"/>
  <c r="Z33" i="1"/>
  <c r="Z32" i="1"/>
  <c r="Z31" i="1"/>
  <c r="T38" i="1"/>
  <c r="T37" i="1"/>
  <c r="T36" i="1"/>
  <c r="T35" i="1"/>
  <c r="T34" i="1"/>
  <c r="T33" i="1"/>
  <c r="T32" i="1"/>
  <c r="L38" i="1"/>
  <c r="L37" i="1"/>
  <c r="L36" i="1"/>
  <c r="L35" i="1"/>
  <c r="K38" i="1"/>
  <c r="K37" i="1"/>
  <c r="T31" i="1"/>
  <c r="L34" i="1"/>
  <c r="L32" i="1"/>
  <c r="L31" i="1"/>
  <c r="P15" i="1"/>
  <c r="K49" i="1" l="1"/>
  <c r="J49" i="1"/>
  <c r="F49" i="1"/>
  <c r="E49" i="1"/>
  <c r="K48" i="1"/>
  <c r="J48" i="1"/>
  <c r="F48" i="1"/>
  <c r="E48" i="1"/>
  <c r="K47" i="1"/>
  <c r="J47" i="1"/>
  <c r="F47" i="1"/>
  <c r="E47" i="1"/>
  <c r="K46" i="1"/>
  <c r="J46" i="1"/>
  <c r="F46" i="1"/>
  <c r="E46" i="1"/>
  <c r="K45" i="1"/>
  <c r="J45" i="1"/>
  <c r="F45" i="1"/>
  <c r="E45" i="1"/>
  <c r="K44" i="1"/>
  <c r="J44" i="1"/>
  <c r="F44" i="1"/>
  <c r="E44" i="1"/>
  <c r="Y38" i="1"/>
  <c r="S38" i="1"/>
  <c r="Y37" i="1"/>
  <c r="S37" i="1"/>
  <c r="Y36" i="1"/>
  <c r="S36" i="1"/>
  <c r="K36" i="1"/>
  <c r="Y35" i="1"/>
  <c r="S35" i="1"/>
  <c r="K35" i="1"/>
  <c r="Y34" i="1"/>
  <c r="S34" i="1"/>
  <c r="K34" i="1"/>
  <c r="Y33" i="1"/>
  <c r="S33" i="1"/>
  <c r="L33" i="1"/>
  <c r="K33" i="1"/>
  <c r="Y32" i="1"/>
  <c r="S32" i="1"/>
  <c r="K32" i="1"/>
  <c r="Y31" i="1"/>
  <c r="S31" i="1"/>
  <c r="K31" i="1"/>
  <c r="P25" i="1"/>
  <c r="O25" i="1"/>
  <c r="K25" i="1"/>
  <c r="J25" i="1"/>
  <c r="F25" i="1"/>
  <c r="E25" i="1"/>
  <c r="P24" i="1"/>
  <c r="O24" i="1"/>
  <c r="K24" i="1"/>
  <c r="J24" i="1"/>
  <c r="F24" i="1"/>
  <c r="E24" i="1"/>
  <c r="P23" i="1"/>
  <c r="O23" i="1"/>
  <c r="K23" i="1"/>
  <c r="J23" i="1"/>
  <c r="F23" i="1"/>
  <c r="E23" i="1"/>
  <c r="P22" i="1"/>
  <c r="O22" i="1"/>
  <c r="K22" i="1"/>
  <c r="J22" i="1"/>
  <c r="F22" i="1"/>
  <c r="E22" i="1"/>
  <c r="P21" i="1"/>
  <c r="O21" i="1"/>
  <c r="K21" i="1"/>
  <c r="J21" i="1"/>
  <c r="F21" i="1"/>
  <c r="E21" i="1"/>
  <c r="O15" i="1"/>
  <c r="K15" i="1"/>
  <c r="J15" i="1"/>
  <c r="F15" i="1"/>
  <c r="E15" i="1"/>
  <c r="P14" i="1"/>
  <c r="O14" i="1"/>
  <c r="K14" i="1"/>
  <c r="J14" i="1"/>
  <c r="F14" i="1"/>
  <c r="E14" i="1"/>
  <c r="P13" i="1"/>
  <c r="O13" i="1"/>
  <c r="K13" i="1"/>
  <c r="J13" i="1"/>
  <c r="F13" i="1"/>
  <c r="E13" i="1"/>
  <c r="P12" i="1"/>
  <c r="O12" i="1"/>
  <c r="K12" i="1"/>
  <c r="J12" i="1"/>
  <c r="F12" i="1"/>
  <c r="E12" i="1"/>
  <c r="P11" i="1"/>
  <c r="O11" i="1"/>
  <c r="K11" i="1"/>
  <c r="J11" i="1"/>
  <c r="F11" i="1"/>
  <c r="E11" i="1"/>
</calcChain>
</file>

<file path=xl/sharedStrings.xml><?xml version="1.0" encoding="utf-8"?>
<sst xmlns="http://schemas.openxmlformats.org/spreadsheetml/2006/main" count="94" uniqueCount="35">
  <si>
    <t>Malonyl-CoA is a conserved endogenous ATP-competitive mTORC1 inhibitor</t>
  </si>
  <si>
    <t>Nicastro, Brohée et al.</t>
  </si>
  <si>
    <t>Numerical Source Data Table 8</t>
  </si>
  <si>
    <t>Figure 8</t>
  </si>
  <si>
    <t>Mal-CoA</t>
  </si>
  <si>
    <t>Ac-CoA</t>
  </si>
  <si>
    <t>CoA</t>
  </si>
  <si>
    <t>Compound [mM]</t>
  </si>
  <si>
    <t>Replicate 1</t>
  </si>
  <si>
    <t>Replicate 2</t>
  </si>
  <si>
    <t>Replicate 3</t>
  </si>
  <si>
    <t>Mean</t>
  </si>
  <si>
    <t>SEM</t>
  </si>
  <si>
    <t>Control</t>
  </si>
  <si>
    <t>Mal-CoA 0.66 mM</t>
  </si>
  <si>
    <t>Mal-CoA 2 mM</t>
  </si>
  <si>
    <t>ATP [mM]</t>
  </si>
  <si>
    <t>ATP [uM]</t>
  </si>
  <si>
    <t>Fig. 8b</t>
  </si>
  <si>
    <t>Fig. 8h</t>
  </si>
  <si>
    <t>Fig. 8f</t>
  </si>
  <si>
    <t>Fig. 8j</t>
  </si>
  <si>
    <r>
      <rPr>
        <b/>
        <i/>
        <sz val="12"/>
        <color theme="1"/>
        <rFont val="Times New Roman"/>
        <family val="1"/>
      </rPr>
      <t>In vitro</t>
    </r>
    <r>
      <rPr>
        <b/>
        <sz val="12"/>
        <color theme="1"/>
        <rFont val="Times New Roman"/>
        <family val="1"/>
      </rPr>
      <t xml:space="preserve"> TORC1 kinase assay - CoA compounds</t>
    </r>
  </si>
  <si>
    <r>
      <rPr>
        <b/>
        <i/>
        <sz val="12"/>
        <color theme="1"/>
        <rFont val="Times New Roman"/>
        <family val="1"/>
      </rPr>
      <t>In vitro</t>
    </r>
    <r>
      <rPr>
        <b/>
        <sz val="12"/>
        <color theme="1"/>
        <rFont val="Times New Roman"/>
        <family val="1"/>
      </rPr>
      <t xml:space="preserve"> TORC1 kinase assay - Mal-CoA/ATP competition</t>
    </r>
  </si>
  <si>
    <t>p-4E-BP1(T37/46)/4E-BP1</t>
  </si>
  <si>
    <t>Experiment 1</t>
  </si>
  <si>
    <t>Experiment 2</t>
  </si>
  <si>
    <t>Experiment 3</t>
  </si>
  <si>
    <t>Experiment 4</t>
  </si>
  <si>
    <t>Experiment 5</t>
  </si>
  <si>
    <t>Experiment 6</t>
  </si>
  <si>
    <t>Experiment 7</t>
  </si>
  <si>
    <t>Experiment 8</t>
  </si>
  <si>
    <t>Experiment 9</t>
  </si>
  <si>
    <r>
      <rPr>
        <b/>
        <i/>
        <sz val="12"/>
        <color theme="1"/>
        <rFont val="Times New Roman"/>
        <family val="1"/>
      </rPr>
      <t>In vitro</t>
    </r>
    <r>
      <rPr>
        <b/>
        <sz val="12"/>
        <color theme="1"/>
        <rFont val="Times New Roman"/>
        <family val="1"/>
      </rPr>
      <t xml:space="preserve"> mTORC1 assa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color theme="4"/>
      <name val="Times New Roman"/>
      <family val="1"/>
    </font>
    <font>
      <b/>
      <sz val="12"/>
      <color theme="4"/>
      <name val="Times New Roman"/>
      <family val="1"/>
    </font>
    <font>
      <b/>
      <i/>
      <sz val="12"/>
      <color theme="1"/>
      <name val="Times New Roman"/>
      <family val="1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top"/>
    </xf>
    <xf numFmtId="0" fontId="4" fillId="0" borderId="0" xfId="0" applyFont="1"/>
    <xf numFmtId="164" fontId="3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5" fillId="0" borderId="0" xfId="0" applyFont="1"/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Fill="1"/>
    <xf numFmtId="0" fontId="2" fillId="0" borderId="0" xfId="0" applyFont="1" applyFill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164" fontId="3" fillId="0" borderId="0" xfId="0" applyNumberFormat="1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7AEB19-118F-4E46-A74C-4DB090A25840}">
  <dimension ref="A1:Z49"/>
  <sheetViews>
    <sheetView tabSelected="1" topLeftCell="N9" zoomScaleNormal="100" workbookViewId="0">
      <selection activeCell="U29" sqref="U29:Z29"/>
    </sheetView>
  </sheetViews>
  <sheetFormatPr baseColWidth="10" defaultRowHeight="16" x14ac:dyDescent="0.2"/>
  <cols>
    <col min="1" max="1" width="29.33203125" style="2" customWidth="1"/>
    <col min="2" max="26" width="12.83203125" style="2" customWidth="1"/>
    <col min="27" max="16384" width="10.83203125" style="2"/>
  </cols>
  <sheetData>
    <row r="1" spans="1:16" x14ac:dyDescent="0.2">
      <c r="A1" s="1" t="s">
        <v>0</v>
      </c>
    </row>
    <row r="2" spans="1:16" x14ac:dyDescent="0.2">
      <c r="A2" s="2" t="s">
        <v>1</v>
      </c>
      <c r="J2" s="14"/>
      <c r="K2" s="14"/>
    </row>
    <row r="3" spans="1:16" x14ac:dyDescent="0.2">
      <c r="A3" s="2" t="s">
        <v>2</v>
      </c>
      <c r="J3" s="14"/>
      <c r="K3" s="14"/>
    </row>
    <row r="4" spans="1:16" x14ac:dyDescent="0.2">
      <c r="A4" s="2" t="s">
        <v>3</v>
      </c>
      <c r="J4" s="14"/>
      <c r="K4" s="14"/>
    </row>
    <row r="5" spans="1:16" x14ac:dyDescent="0.2">
      <c r="J5" s="14"/>
      <c r="K5" s="14"/>
    </row>
    <row r="6" spans="1:16" x14ac:dyDescent="0.2">
      <c r="J6" s="14"/>
      <c r="K6" s="14"/>
    </row>
    <row r="7" spans="1:16" x14ac:dyDescent="0.2">
      <c r="A7" s="2" t="s">
        <v>18</v>
      </c>
    </row>
    <row r="8" spans="1:16" x14ac:dyDescent="0.2">
      <c r="A8" s="1" t="s">
        <v>22</v>
      </c>
    </row>
    <row r="9" spans="1:16" x14ac:dyDescent="0.2">
      <c r="B9" s="13" t="s">
        <v>4</v>
      </c>
      <c r="C9" s="13"/>
      <c r="D9" s="13"/>
      <c r="E9" s="13"/>
      <c r="F9" s="13"/>
      <c r="G9" s="16" t="s">
        <v>5</v>
      </c>
      <c r="H9" s="17"/>
      <c r="I9" s="17"/>
      <c r="J9" s="17"/>
      <c r="K9" s="21"/>
      <c r="L9" s="12" t="s">
        <v>6</v>
      </c>
      <c r="M9" s="12"/>
      <c r="N9" s="12"/>
      <c r="O9" s="12"/>
      <c r="P9" s="12"/>
    </row>
    <row r="10" spans="1:16" x14ac:dyDescent="0.2">
      <c r="A10" s="3" t="s">
        <v>7</v>
      </c>
      <c r="B10" s="4" t="s">
        <v>8</v>
      </c>
      <c r="C10" s="4" t="s">
        <v>9</v>
      </c>
      <c r="D10" s="4" t="s">
        <v>10</v>
      </c>
      <c r="E10" s="4" t="s">
        <v>11</v>
      </c>
      <c r="F10" s="4" t="s">
        <v>12</v>
      </c>
      <c r="G10" s="18" t="s">
        <v>8</v>
      </c>
      <c r="H10" s="19" t="s">
        <v>9</v>
      </c>
      <c r="I10" s="19" t="s">
        <v>10</v>
      </c>
      <c r="J10" s="19" t="s">
        <v>11</v>
      </c>
      <c r="K10" s="22" t="s">
        <v>12</v>
      </c>
      <c r="L10" s="4" t="s">
        <v>8</v>
      </c>
      <c r="M10" s="4" t="s">
        <v>9</v>
      </c>
      <c r="N10" s="4" t="s">
        <v>10</v>
      </c>
      <c r="O10" s="4" t="s">
        <v>11</v>
      </c>
      <c r="P10" s="4" t="s">
        <v>12</v>
      </c>
    </row>
    <row r="11" spans="1:16" x14ac:dyDescent="0.2">
      <c r="A11" s="4">
        <v>7.2999999999999995E-2</v>
      </c>
      <c r="B11" s="4">
        <v>1</v>
      </c>
      <c r="C11" s="4">
        <v>1</v>
      </c>
      <c r="D11" s="4">
        <v>1</v>
      </c>
      <c r="E11" s="4">
        <f>AVERAGE(B11:D11)</f>
        <v>1</v>
      </c>
      <c r="F11" s="4">
        <f>_xlfn.STDEV.S(B11:D11)/SQRT(3)</f>
        <v>0</v>
      </c>
      <c r="G11" s="18"/>
      <c r="H11" s="19">
        <v>1</v>
      </c>
      <c r="I11" s="20">
        <v>1</v>
      </c>
      <c r="J11" s="20">
        <f>AVERAGE(G11:I11)</f>
        <v>1</v>
      </c>
      <c r="K11" s="23">
        <f>_xlfn.STDEV.S(G11:I11)/SQRT(3)</f>
        <v>0</v>
      </c>
      <c r="L11" s="3">
        <v>1</v>
      </c>
      <c r="M11" s="4">
        <v>1</v>
      </c>
      <c r="N11" s="4">
        <v>1</v>
      </c>
      <c r="O11" s="4">
        <f>AVERAGE(L11:N11)</f>
        <v>1</v>
      </c>
      <c r="P11" s="4">
        <f>_xlfn.STDEV.S(L11:N11)/SQRT(3)</f>
        <v>0</v>
      </c>
    </row>
    <row r="12" spans="1:16" x14ac:dyDescent="0.2">
      <c r="A12" s="4">
        <v>0.22</v>
      </c>
      <c r="B12" s="4">
        <v>0.73501141000000003</v>
      </c>
      <c r="C12" s="4">
        <v>0.96171664999999995</v>
      </c>
      <c r="D12" s="4">
        <v>0.94535108999999995</v>
      </c>
      <c r="E12" s="4">
        <f t="shared" ref="E12:E15" si="0">AVERAGE(B12:D12)</f>
        <v>0.88069304999999998</v>
      </c>
      <c r="F12" s="4">
        <f t="shared" ref="F12:F15" si="1">_xlfn.STDEV.S(B12:D12)/SQRT(3)</f>
        <v>7.2993865183647894E-2</v>
      </c>
      <c r="G12" s="18">
        <v>1</v>
      </c>
      <c r="H12" s="19">
        <v>0.91390114</v>
      </c>
      <c r="I12" s="20">
        <v>0.99547050000000004</v>
      </c>
      <c r="J12" s="20">
        <f t="shared" ref="J12:J15" si="2">AVERAGE(G12:I12)</f>
        <v>0.96979054666666675</v>
      </c>
      <c r="K12" s="23">
        <f t="shared" ref="K12:K15" si="3">_xlfn.STDEV.S(G12:I12)/SQRT(3)</f>
        <v>2.7975277333904036E-2</v>
      </c>
      <c r="L12" s="3">
        <v>0.84306135999999998</v>
      </c>
      <c r="M12" s="4">
        <v>1.17480797</v>
      </c>
      <c r="N12" s="4">
        <v>0.99738302000000001</v>
      </c>
      <c r="O12" s="4">
        <f t="shared" ref="O12:O15" si="4">AVERAGE(L12:N12)</f>
        <v>1.0050841166666666</v>
      </c>
      <c r="P12" s="4">
        <f t="shared" ref="P12:P14" si="5">_xlfn.STDEV.S(L12:N12)/SQRT(3)</f>
        <v>9.5844376428710923E-2</v>
      </c>
    </row>
    <row r="13" spans="1:16" x14ac:dyDescent="0.2">
      <c r="A13" s="4">
        <v>0.66</v>
      </c>
      <c r="B13" s="4">
        <v>0.65096896000000004</v>
      </c>
      <c r="C13" s="4">
        <v>0.72711895000000004</v>
      </c>
      <c r="D13" s="4">
        <v>0.67418076000000005</v>
      </c>
      <c r="E13" s="4">
        <f t="shared" si="0"/>
        <v>0.68408955666666671</v>
      </c>
      <c r="F13" s="4">
        <f t="shared" si="1"/>
        <v>2.2533999739549372E-2</v>
      </c>
      <c r="G13" s="18">
        <v>0.82525972999999997</v>
      </c>
      <c r="H13" s="19">
        <v>0.87519444000000002</v>
      </c>
      <c r="I13" s="20">
        <v>0.92065781999999996</v>
      </c>
      <c r="J13" s="20">
        <f t="shared" si="2"/>
        <v>0.87370399666666676</v>
      </c>
      <c r="K13" s="23">
        <f t="shared" si="3"/>
        <v>2.7549137675006777E-2</v>
      </c>
      <c r="L13" s="3">
        <v>0.97830461000000002</v>
      </c>
      <c r="M13" s="4">
        <v>1.0803673600000001</v>
      </c>
      <c r="N13" s="4">
        <v>1.07265279</v>
      </c>
      <c r="O13" s="4">
        <f t="shared" si="4"/>
        <v>1.0437749199999999</v>
      </c>
      <c r="P13" s="4">
        <f t="shared" si="5"/>
        <v>3.2810820197984002E-2</v>
      </c>
    </row>
    <row r="14" spans="1:16" x14ac:dyDescent="0.2">
      <c r="A14" s="4">
        <v>2</v>
      </c>
      <c r="B14" s="4">
        <v>0.62231767000000004</v>
      </c>
      <c r="C14" s="4">
        <v>0.74729895999999996</v>
      </c>
      <c r="D14" s="4">
        <v>0.55244528999999998</v>
      </c>
      <c r="E14" s="4">
        <f t="shared" si="0"/>
        <v>0.64068730666666662</v>
      </c>
      <c r="F14" s="4">
        <f t="shared" si="1"/>
        <v>5.6994358906726238E-2</v>
      </c>
      <c r="G14" s="18">
        <v>0.5862636</v>
      </c>
      <c r="H14" s="19">
        <v>0.79813875000000001</v>
      </c>
      <c r="I14" s="20">
        <v>0.81119216999999999</v>
      </c>
      <c r="J14" s="20">
        <f t="shared" si="2"/>
        <v>0.73186484000000007</v>
      </c>
      <c r="K14" s="23">
        <f t="shared" si="3"/>
        <v>7.289807670205728E-2</v>
      </c>
      <c r="L14" s="3">
        <v>0.72184546999999999</v>
      </c>
      <c r="M14" s="4">
        <v>0.92289001999999998</v>
      </c>
      <c r="N14" s="4">
        <v>1.1988770900000001</v>
      </c>
      <c r="O14" s="4">
        <f t="shared" si="4"/>
        <v>0.94787086000000009</v>
      </c>
      <c r="P14" s="4">
        <f t="shared" si="5"/>
        <v>0.13827246459470902</v>
      </c>
    </row>
    <row r="15" spans="1:16" x14ac:dyDescent="0.2">
      <c r="A15" s="4">
        <v>6</v>
      </c>
      <c r="B15" s="4">
        <v>0.52230553000000002</v>
      </c>
      <c r="C15" s="4">
        <v>0.57574729999999996</v>
      </c>
      <c r="D15" s="4">
        <v>0.40628512</v>
      </c>
      <c r="E15" s="4">
        <f t="shared" si="0"/>
        <v>0.50144598333333323</v>
      </c>
      <c r="F15" s="4">
        <f t="shared" si="1"/>
        <v>5.0018990153548444E-2</v>
      </c>
      <c r="G15" s="18">
        <v>0.58404175999999997</v>
      </c>
      <c r="H15" s="19">
        <v>0.42758551</v>
      </c>
      <c r="I15" s="20">
        <v>0.57712379999999996</v>
      </c>
      <c r="J15" s="20">
        <f t="shared" si="2"/>
        <v>0.52958368999999994</v>
      </c>
      <c r="K15" s="23">
        <f t="shared" si="3"/>
        <v>5.1038175532715238E-2</v>
      </c>
      <c r="L15" s="3"/>
      <c r="M15" s="4">
        <v>0.73900938000000005</v>
      </c>
      <c r="N15" s="4">
        <v>0.62202091999999998</v>
      </c>
      <c r="O15" s="4">
        <f t="shared" si="4"/>
        <v>0.68051514999999996</v>
      </c>
      <c r="P15" s="15">
        <f>_xlfn.STDEV.S(L15:N15)/SQRT(2)</f>
        <v>5.8494230000000029E-2</v>
      </c>
    </row>
    <row r="16" spans="1:16" x14ac:dyDescent="0.2">
      <c r="A16" s="5"/>
      <c r="B16" s="5"/>
      <c r="C16" s="5"/>
      <c r="D16" s="5"/>
      <c r="E16" s="5"/>
      <c r="F16" s="5"/>
      <c r="G16" s="3"/>
      <c r="H16" s="3"/>
    </row>
    <row r="17" spans="1:26" x14ac:dyDescent="0.2">
      <c r="A17" s="2" t="s">
        <v>19</v>
      </c>
    </row>
    <row r="18" spans="1:26" x14ac:dyDescent="0.2">
      <c r="A18" s="1" t="s">
        <v>23</v>
      </c>
    </row>
    <row r="19" spans="1:26" x14ac:dyDescent="0.2">
      <c r="B19" s="13" t="s">
        <v>13</v>
      </c>
      <c r="C19" s="13"/>
      <c r="D19" s="13"/>
      <c r="E19" s="13"/>
      <c r="F19" s="13"/>
      <c r="G19" s="16" t="s">
        <v>14</v>
      </c>
      <c r="H19" s="17"/>
      <c r="I19" s="17"/>
      <c r="J19" s="17"/>
      <c r="K19" s="21"/>
      <c r="L19" s="13" t="s">
        <v>15</v>
      </c>
      <c r="M19" s="13"/>
      <c r="N19" s="13"/>
      <c r="O19" s="13"/>
      <c r="P19" s="13"/>
    </row>
    <row r="20" spans="1:26" x14ac:dyDescent="0.2">
      <c r="A20" s="3" t="s">
        <v>16</v>
      </c>
      <c r="B20" s="4" t="s">
        <v>8</v>
      </c>
      <c r="C20" s="4" t="s">
        <v>9</v>
      </c>
      <c r="D20" s="4" t="s">
        <v>10</v>
      </c>
      <c r="E20" s="4" t="s">
        <v>11</v>
      </c>
      <c r="F20" s="4" t="s">
        <v>12</v>
      </c>
      <c r="G20" s="18" t="s">
        <v>8</v>
      </c>
      <c r="H20" s="19" t="s">
        <v>9</v>
      </c>
      <c r="I20" s="19" t="s">
        <v>10</v>
      </c>
      <c r="J20" s="19" t="s">
        <v>11</v>
      </c>
      <c r="K20" s="22" t="s">
        <v>12</v>
      </c>
      <c r="L20" s="4" t="s">
        <v>8</v>
      </c>
      <c r="M20" s="4" t="s">
        <v>9</v>
      </c>
      <c r="N20" s="4" t="s">
        <v>10</v>
      </c>
      <c r="O20" s="4" t="s">
        <v>11</v>
      </c>
      <c r="P20" s="4" t="s">
        <v>12</v>
      </c>
    </row>
    <row r="21" spans="1:26" x14ac:dyDescent="0.2">
      <c r="A21" s="4">
        <v>1.4999999999999999E-2</v>
      </c>
      <c r="B21" s="7">
        <v>0.211336</v>
      </c>
      <c r="C21" s="7">
        <v>0.22330800000000001</v>
      </c>
      <c r="D21" s="7">
        <v>0.14757400000000001</v>
      </c>
      <c r="E21" s="4">
        <f>AVERAGE(B21:D21)</f>
        <v>0.19407266666666667</v>
      </c>
      <c r="F21" s="4">
        <f>_xlfn.STDEV.S(B21:D21)/SQRT(3)</f>
        <v>2.3504798781903622E-2</v>
      </c>
      <c r="G21" s="25">
        <v>0.13963700000000001</v>
      </c>
      <c r="H21" s="24">
        <v>0.14224100000000001</v>
      </c>
      <c r="I21" s="24">
        <v>7.5383000000000006E-2</v>
      </c>
      <c r="J21" s="20">
        <f>AVERAGE(G21:I21)</f>
        <v>0.11908700000000001</v>
      </c>
      <c r="K21" s="23">
        <f>_xlfn.STDEV.S(G21:I21)/SQRT(3)</f>
        <v>2.186492561158164E-2</v>
      </c>
      <c r="L21" s="8">
        <v>0.112718</v>
      </c>
      <c r="M21" s="4">
        <v>0.120627</v>
      </c>
      <c r="N21" s="4">
        <v>0.10108</v>
      </c>
      <c r="O21" s="4">
        <f>AVERAGE(L21:N21)</f>
        <v>0.11147499999999999</v>
      </c>
      <c r="P21" s="4">
        <f>_xlfn.STDEV.S(L21:N21)/SQRT(3)</f>
        <v>5.6768562015726024E-3</v>
      </c>
    </row>
    <row r="22" spans="1:26" x14ac:dyDescent="0.2">
      <c r="A22" s="4">
        <v>4.3999999999999997E-2</v>
      </c>
      <c r="B22" s="4">
        <v>0.45780599999999999</v>
      </c>
      <c r="C22" s="4">
        <v>0.42606699999999997</v>
      </c>
      <c r="D22" s="4">
        <v>0.29883199999999999</v>
      </c>
      <c r="E22" s="4">
        <f t="shared" ref="E22:E25" si="6">AVERAGE(B22:D22)</f>
        <v>0.39423499999999995</v>
      </c>
      <c r="F22" s="4">
        <f t="shared" ref="F22:F25" si="7">_xlfn.STDEV.S(B22:D22)/SQRT(3)</f>
        <v>4.8573450694112119E-2</v>
      </c>
      <c r="G22" s="18">
        <v>0.25394699999999998</v>
      </c>
      <c r="H22" s="19">
        <v>0.28928999999999999</v>
      </c>
      <c r="I22" s="19">
        <v>0.183999</v>
      </c>
      <c r="J22" s="20">
        <f t="shared" ref="J22:J25" si="8">AVERAGE(G22:I22)</f>
        <v>0.24241199999999999</v>
      </c>
      <c r="K22" s="23">
        <f t="shared" ref="K22:K25" si="9">_xlfn.STDEV.S(G22:I22)/SQRT(3)</f>
        <v>3.0937252835376287E-2</v>
      </c>
      <c r="L22" s="4">
        <v>0.19411500000000001</v>
      </c>
      <c r="M22" s="4">
        <v>0.21932499999999999</v>
      </c>
      <c r="N22" s="4">
        <v>0.153504</v>
      </c>
      <c r="O22" s="4">
        <f t="shared" ref="O22:O25" si="10">AVERAGE(L22:N22)</f>
        <v>0.18898133333333333</v>
      </c>
      <c r="P22" s="4">
        <f t="shared" ref="P22:P25" si="11">_xlfn.STDEV.S(L22:N22)/SQRT(3)</f>
        <v>1.9173479169009619E-2</v>
      </c>
    </row>
    <row r="23" spans="1:26" x14ac:dyDescent="0.2">
      <c r="A23" s="4">
        <v>0.13300000000000001</v>
      </c>
      <c r="B23" s="4">
        <v>0.94587500000000002</v>
      </c>
      <c r="C23" s="4">
        <v>1.1216699999999999</v>
      </c>
      <c r="D23" s="4">
        <v>0.44300600000000001</v>
      </c>
      <c r="E23" s="4">
        <f t="shared" si="6"/>
        <v>0.83685033333333336</v>
      </c>
      <c r="F23" s="4">
        <f t="shared" si="7"/>
        <v>0.20335600120669606</v>
      </c>
      <c r="G23" s="18">
        <v>0.53056099999999995</v>
      </c>
      <c r="H23" s="19">
        <v>0.46890900000000002</v>
      </c>
      <c r="I23" s="19">
        <v>0.334393</v>
      </c>
      <c r="J23" s="20">
        <f t="shared" si="8"/>
        <v>0.44462099999999999</v>
      </c>
      <c r="K23" s="23">
        <f t="shared" si="9"/>
        <v>5.7916322581231937E-2</v>
      </c>
      <c r="L23" s="4">
        <v>0.40084500000000001</v>
      </c>
      <c r="M23" s="4">
        <v>0.32179000000000002</v>
      </c>
      <c r="N23" s="4">
        <v>0.24523</v>
      </c>
      <c r="O23" s="4">
        <f t="shared" si="10"/>
        <v>0.32262166666666664</v>
      </c>
      <c r="P23" s="4">
        <f t="shared" si="11"/>
        <v>4.4924105661041824E-2</v>
      </c>
    </row>
    <row r="24" spans="1:26" x14ac:dyDescent="0.2">
      <c r="A24" s="4">
        <v>0.4</v>
      </c>
      <c r="B24" s="4">
        <v>1.3984639999999999</v>
      </c>
      <c r="C24" s="4">
        <v>1.129856</v>
      </c>
      <c r="D24" s="4">
        <v>0.70421</v>
      </c>
      <c r="E24" s="4">
        <f t="shared" si="6"/>
        <v>1.07751</v>
      </c>
      <c r="F24" s="4">
        <f t="shared" si="7"/>
        <v>0.20211566978341899</v>
      </c>
      <c r="G24" s="18">
        <v>0.59171799999999997</v>
      </c>
      <c r="H24" s="19">
        <v>0.78781999999999996</v>
      </c>
      <c r="I24" s="19">
        <v>0.50704400000000005</v>
      </c>
      <c r="J24" s="20">
        <f t="shared" si="8"/>
        <v>0.62886066666666662</v>
      </c>
      <c r="K24" s="23">
        <f t="shared" si="9"/>
        <v>8.3153420072645215E-2</v>
      </c>
      <c r="L24" s="4">
        <v>0.63190199999999996</v>
      </c>
      <c r="M24" s="4">
        <v>0.71507299999999996</v>
      </c>
      <c r="N24" s="4">
        <v>0.50131199999999998</v>
      </c>
      <c r="O24" s="4">
        <f t="shared" si="10"/>
        <v>0.61609566666666671</v>
      </c>
      <c r="P24" s="4">
        <f t="shared" si="11"/>
        <v>6.2211524683489623E-2</v>
      </c>
    </row>
    <row r="25" spans="1:26" x14ac:dyDescent="0.2">
      <c r="A25" s="4">
        <v>1.2</v>
      </c>
      <c r="B25" s="4">
        <v>1</v>
      </c>
      <c r="C25" s="4">
        <v>1</v>
      </c>
      <c r="D25" s="4">
        <v>1</v>
      </c>
      <c r="E25" s="4">
        <f t="shared" si="6"/>
        <v>1</v>
      </c>
      <c r="F25" s="4">
        <f t="shared" si="7"/>
        <v>0</v>
      </c>
      <c r="G25" s="18">
        <v>0.68444000000000005</v>
      </c>
      <c r="H25" s="19">
        <v>0.77604099999999998</v>
      </c>
      <c r="I25" s="19">
        <v>0.63802300000000001</v>
      </c>
      <c r="J25" s="20">
        <f t="shared" si="8"/>
        <v>0.69950133333333342</v>
      </c>
      <c r="K25" s="23">
        <f t="shared" si="9"/>
        <v>4.0547810883504475E-2</v>
      </c>
      <c r="L25" s="4">
        <v>0.66137199999999996</v>
      </c>
      <c r="M25" s="4">
        <v>0.57056799999999996</v>
      </c>
      <c r="N25" s="4">
        <v>0.56474899999999995</v>
      </c>
      <c r="O25" s="4">
        <f t="shared" si="10"/>
        <v>0.59889633333333325</v>
      </c>
      <c r="P25" s="4">
        <f t="shared" si="11"/>
        <v>3.1282965995001889E-2</v>
      </c>
    </row>
    <row r="26" spans="1:26" x14ac:dyDescent="0.2">
      <c r="K26" s="4"/>
      <c r="L26" s="4"/>
      <c r="S26" s="4"/>
      <c r="T26" s="4"/>
    </row>
    <row r="27" spans="1:26" s="6" customFormat="1" x14ac:dyDescent="0.2">
      <c r="A27" s="10" t="s">
        <v>20</v>
      </c>
      <c r="Y27" s="4"/>
      <c r="Z27" s="4"/>
    </row>
    <row r="28" spans="1:26" s="6" customFormat="1" x14ac:dyDescent="0.2">
      <c r="A28" s="11" t="s">
        <v>34</v>
      </c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</row>
    <row r="29" spans="1:26" s="6" customFormat="1" x14ac:dyDescent="0.2">
      <c r="A29" s="11" t="s">
        <v>24</v>
      </c>
      <c r="B29" s="27" t="s">
        <v>4</v>
      </c>
      <c r="C29" s="27"/>
      <c r="D29" s="27"/>
      <c r="E29" s="27"/>
      <c r="F29" s="27"/>
      <c r="G29" s="27"/>
      <c r="H29" s="27"/>
      <c r="I29" s="27"/>
      <c r="J29" s="27"/>
      <c r="K29" s="27"/>
      <c r="L29" s="29"/>
      <c r="M29" s="26" t="s">
        <v>5</v>
      </c>
      <c r="N29" s="27"/>
      <c r="O29" s="27"/>
      <c r="P29" s="27"/>
      <c r="Q29" s="27"/>
      <c r="R29" s="27"/>
      <c r="S29" s="27"/>
      <c r="T29" s="29"/>
      <c r="U29" s="26" t="s">
        <v>6</v>
      </c>
      <c r="V29" s="12"/>
      <c r="W29" s="12"/>
      <c r="X29" s="12"/>
      <c r="Y29" s="12"/>
      <c r="Z29" s="12"/>
    </row>
    <row r="30" spans="1:26" s="6" customFormat="1" x14ac:dyDescent="0.2">
      <c r="A30" s="4" t="s">
        <v>7</v>
      </c>
      <c r="B30" s="19" t="s">
        <v>25</v>
      </c>
      <c r="C30" s="19" t="s">
        <v>26</v>
      </c>
      <c r="D30" s="19" t="s">
        <v>27</v>
      </c>
      <c r="E30" s="19" t="s">
        <v>28</v>
      </c>
      <c r="F30" s="19" t="s">
        <v>29</v>
      </c>
      <c r="G30" s="19" t="s">
        <v>30</v>
      </c>
      <c r="H30" s="19" t="s">
        <v>31</v>
      </c>
      <c r="I30" s="19" t="s">
        <v>32</v>
      </c>
      <c r="J30" s="19" t="s">
        <v>33</v>
      </c>
      <c r="K30" s="19" t="s">
        <v>11</v>
      </c>
      <c r="L30" s="28" t="s">
        <v>12</v>
      </c>
      <c r="M30" s="18" t="s">
        <v>25</v>
      </c>
      <c r="N30" s="19" t="s">
        <v>26</v>
      </c>
      <c r="O30" s="19" t="s">
        <v>27</v>
      </c>
      <c r="P30" s="19" t="s">
        <v>28</v>
      </c>
      <c r="Q30" s="19" t="s">
        <v>29</v>
      </c>
      <c r="R30" s="19" t="s">
        <v>30</v>
      </c>
      <c r="S30" s="19" t="s">
        <v>11</v>
      </c>
      <c r="T30" s="22" t="s">
        <v>12</v>
      </c>
      <c r="U30" s="4" t="s">
        <v>25</v>
      </c>
      <c r="V30" s="4" t="s">
        <v>26</v>
      </c>
      <c r="W30" s="4" t="s">
        <v>27</v>
      </c>
      <c r="X30" s="4" t="s">
        <v>28</v>
      </c>
      <c r="Y30" s="4" t="s">
        <v>11</v>
      </c>
      <c r="Z30" s="4" t="s">
        <v>12</v>
      </c>
    </row>
    <row r="31" spans="1:26" s="6" customFormat="1" x14ac:dyDescent="0.2">
      <c r="A31" s="4">
        <v>0</v>
      </c>
      <c r="B31" s="19">
        <v>1</v>
      </c>
      <c r="C31" s="19">
        <v>1</v>
      </c>
      <c r="D31" s="19">
        <v>1</v>
      </c>
      <c r="E31" s="19">
        <v>1</v>
      </c>
      <c r="F31" s="19">
        <v>1</v>
      </c>
      <c r="G31" s="19">
        <v>1</v>
      </c>
      <c r="H31" s="19">
        <v>1</v>
      </c>
      <c r="I31" s="19">
        <v>1</v>
      </c>
      <c r="J31" s="19">
        <v>1</v>
      </c>
      <c r="K31" s="19">
        <f>AVERAGE(B31:J31)</f>
        <v>1</v>
      </c>
      <c r="L31" s="28">
        <f>_xlfn.STDEV.S(B31:J31)/SQRT(9)</f>
        <v>0</v>
      </c>
      <c r="M31" s="18">
        <v>1</v>
      </c>
      <c r="N31" s="19">
        <v>1</v>
      </c>
      <c r="O31" s="19">
        <v>1</v>
      </c>
      <c r="P31" s="19">
        <v>1</v>
      </c>
      <c r="Q31" s="19">
        <v>1</v>
      </c>
      <c r="R31" s="19">
        <v>1</v>
      </c>
      <c r="S31" s="19">
        <f>AVERAGE(M31:R31)</f>
        <v>1</v>
      </c>
      <c r="T31" s="28">
        <f>_xlfn.STDEV.S(M31:R31)/SQRT(6)</f>
        <v>0</v>
      </c>
      <c r="U31" s="4">
        <v>1</v>
      </c>
      <c r="V31" s="4">
        <v>1</v>
      </c>
      <c r="W31" s="4">
        <v>1</v>
      </c>
      <c r="X31" s="4">
        <v>1</v>
      </c>
      <c r="Y31" s="4">
        <f>AVERAGE(U31:X31)</f>
        <v>1</v>
      </c>
      <c r="Z31" s="15">
        <f>_xlfn.STDEV.S(U31:X31)/SQRT(4)</f>
        <v>0</v>
      </c>
    </row>
    <row r="32" spans="1:26" s="6" customFormat="1" x14ac:dyDescent="0.2">
      <c r="A32" s="4">
        <v>0.01</v>
      </c>
      <c r="B32" s="19"/>
      <c r="C32" s="19"/>
      <c r="D32" s="19"/>
      <c r="E32" s="19"/>
      <c r="F32" s="19">
        <v>0.61399999999999999</v>
      </c>
      <c r="G32" s="19">
        <v>0.86799999999999999</v>
      </c>
      <c r="H32" s="19"/>
      <c r="I32" s="19"/>
      <c r="J32" s="19"/>
      <c r="K32" s="19">
        <f t="shared" ref="K32:K38" si="12">AVERAGE(B32:J32)</f>
        <v>0.74099999999999999</v>
      </c>
      <c r="L32" s="28">
        <f>_xlfn.STDEV.S(B32:J32)/SQRT(2)</f>
        <v>0.12699999999999981</v>
      </c>
      <c r="M32" s="18"/>
      <c r="N32" s="19"/>
      <c r="O32" s="19">
        <v>0.92500000000000004</v>
      </c>
      <c r="P32" s="19">
        <v>0.875</v>
      </c>
      <c r="Q32" s="19">
        <v>1.0449999999999999</v>
      </c>
      <c r="R32" s="19"/>
      <c r="S32" s="19">
        <f t="shared" ref="S32:S38" si="13">AVERAGE(M32:R32)</f>
        <v>0.94833333333333325</v>
      </c>
      <c r="T32" s="28">
        <f>_xlfn.STDEV.S(M32:R32)/SQRT(3)</f>
        <v>5.0442486501405162E-2</v>
      </c>
      <c r="U32" s="4"/>
      <c r="V32" s="4">
        <v>0.78200000000000003</v>
      </c>
      <c r="W32" s="4">
        <v>0.75600000000000001</v>
      </c>
      <c r="X32" s="4">
        <v>1.0129999999999999</v>
      </c>
      <c r="Y32" s="4">
        <f t="shared" ref="Y32:Y38" si="14">AVERAGE(U32:X32)</f>
        <v>0.85033333333333339</v>
      </c>
      <c r="Z32" s="15">
        <f>_xlfn.STDEV.S(U32:X32)/SQRT(3)</f>
        <v>8.1678910646778208E-2</v>
      </c>
    </row>
    <row r="33" spans="1:26" s="6" customFormat="1" x14ac:dyDescent="0.2">
      <c r="A33" s="4">
        <v>0.05</v>
      </c>
      <c r="B33" s="19"/>
      <c r="C33" s="19"/>
      <c r="D33" s="19"/>
      <c r="E33" s="19"/>
      <c r="F33" s="19">
        <v>0.68200000000000005</v>
      </c>
      <c r="G33" s="19">
        <v>0.73</v>
      </c>
      <c r="H33" s="19">
        <v>0.88800000000000001</v>
      </c>
      <c r="I33" s="19"/>
      <c r="J33" s="19"/>
      <c r="K33" s="19">
        <f t="shared" si="12"/>
        <v>0.76666666666666661</v>
      </c>
      <c r="L33" s="28">
        <f t="shared" ref="L33" si="15">_xlfn.STDEV.S(B33:J33)/SQRT(3)</f>
        <v>6.2228967888311421E-2</v>
      </c>
      <c r="M33" s="18"/>
      <c r="N33" s="19"/>
      <c r="O33" s="19">
        <v>0.78200000000000003</v>
      </c>
      <c r="P33" s="19">
        <v>0.78800000000000003</v>
      </c>
      <c r="Q33" s="19">
        <v>0.84</v>
      </c>
      <c r="R33" s="19"/>
      <c r="S33" s="19">
        <f t="shared" si="13"/>
        <v>0.80333333333333334</v>
      </c>
      <c r="T33" s="28">
        <f>_xlfn.STDEV.S(M33:R33)/SQRT(3)</f>
        <v>1.8414969755910827E-2</v>
      </c>
      <c r="U33" s="4"/>
      <c r="V33" s="4">
        <v>0.92200000000000004</v>
      </c>
      <c r="W33" s="4">
        <v>0.71499999999999997</v>
      </c>
      <c r="X33" s="4">
        <v>0.91500000000000004</v>
      </c>
      <c r="Y33" s="4">
        <f t="shared" si="14"/>
        <v>0.85066666666666668</v>
      </c>
      <c r="Z33" s="15">
        <f>_xlfn.STDEV.S(U33:X33)/SQRT(3)</f>
        <v>6.7863424938949285E-2</v>
      </c>
    </row>
    <row r="34" spans="1:26" s="6" customFormat="1" x14ac:dyDescent="0.2">
      <c r="A34" s="4">
        <v>0.1</v>
      </c>
      <c r="B34" s="19">
        <v>0.86399999999999999</v>
      </c>
      <c r="C34" s="19"/>
      <c r="D34" s="19"/>
      <c r="E34" s="19"/>
      <c r="F34" s="19">
        <v>0.38500000000000001</v>
      </c>
      <c r="G34" s="19">
        <v>0.93899999999999995</v>
      </c>
      <c r="H34" s="19">
        <v>0.997</v>
      </c>
      <c r="I34" s="19">
        <v>0.92</v>
      </c>
      <c r="J34" s="19"/>
      <c r="K34" s="19">
        <f t="shared" si="12"/>
        <v>0.82100000000000006</v>
      </c>
      <c r="L34" s="28">
        <f>_xlfn.STDEV.S(B34:J34)/SQRT(5)</f>
        <v>0.11105088923552103</v>
      </c>
      <c r="M34" s="18"/>
      <c r="N34" s="19"/>
      <c r="O34" s="19">
        <v>0.751</v>
      </c>
      <c r="P34" s="19">
        <v>0.88</v>
      </c>
      <c r="Q34" s="19"/>
      <c r="R34" s="19">
        <v>0.94799999999999995</v>
      </c>
      <c r="S34" s="19">
        <f t="shared" si="13"/>
        <v>0.85966666666666658</v>
      </c>
      <c r="T34" s="28">
        <f>_xlfn.STDEV.S(M34:R34)/SQRT(3)</f>
        <v>5.7770619214653082E-2</v>
      </c>
      <c r="U34" s="4">
        <v>0.87</v>
      </c>
      <c r="V34" s="4">
        <v>1.107</v>
      </c>
      <c r="W34" s="4">
        <v>1.4670000000000001</v>
      </c>
      <c r="X34" s="4">
        <v>0.92800000000000005</v>
      </c>
      <c r="Y34" s="4">
        <f t="shared" si="14"/>
        <v>1.093</v>
      </c>
      <c r="Z34" s="15">
        <f>_xlfn.STDEV.S(U34:X34)/SQRT(4)</f>
        <v>0.13448234084815763</v>
      </c>
    </row>
    <row r="35" spans="1:26" s="6" customFormat="1" x14ac:dyDescent="0.2">
      <c r="A35" s="4">
        <v>0.5</v>
      </c>
      <c r="B35" s="19"/>
      <c r="C35" s="19"/>
      <c r="D35" s="19"/>
      <c r="E35" s="19"/>
      <c r="F35" s="19"/>
      <c r="G35" s="19">
        <v>0.41899999999999998</v>
      </c>
      <c r="H35" s="19">
        <v>0.63400000000000001</v>
      </c>
      <c r="I35" s="19">
        <v>0.60599999999999998</v>
      </c>
      <c r="J35" s="19">
        <v>0.52400000000000002</v>
      </c>
      <c r="K35" s="19">
        <f t="shared" si="12"/>
        <v>0.54574999999999996</v>
      </c>
      <c r="L35" s="28">
        <f>_xlfn.STDEV.S(B35:J35)/SQRT(4)</f>
        <v>4.8267268067155852E-2</v>
      </c>
      <c r="M35" s="18"/>
      <c r="N35" s="19"/>
      <c r="O35" s="19"/>
      <c r="P35" s="19">
        <v>0.496</v>
      </c>
      <c r="Q35" s="19">
        <v>0.64900000000000002</v>
      </c>
      <c r="R35" s="19">
        <v>0.78700000000000003</v>
      </c>
      <c r="S35" s="19">
        <f t="shared" si="13"/>
        <v>0.64400000000000002</v>
      </c>
      <c r="T35" s="28">
        <f>_xlfn.STDEV.S(M35:R35)/SQRT(3)</f>
        <v>8.4041656337795034E-2</v>
      </c>
      <c r="U35" s="4"/>
      <c r="V35" s="4">
        <v>0.873</v>
      </c>
      <c r="W35" s="4">
        <v>0.89600000000000002</v>
      </c>
      <c r="X35" s="4">
        <v>0.82399999999999995</v>
      </c>
      <c r="Y35" s="4">
        <f t="shared" si="14"/>
        <v>0.86433333333333329</v>
      </c>
      <c r="Z35" s="15">
        <f>_xlfn.STDEV.S(U35:X35)/SQRT(3)</f>
        <v>2.1231527919058926E-2</v>
      </c>
    </row>
    <row r="36" spans="1:26" s="6" customFormat="1" x14ac:dyDescent="0.2">
      <c r="A36" s="4">
        <v>1</v>
      </c>
      <c r="B36" s="19">
        <v>0.64300000000000002</v>
      </c>
      <c r="C36" s="19">
        <v>0.748</v>
      </c>
      <c r="D36" s="19">
        <v>0.71740000000000004</v>
      </c>
      <c r="E36" s="19">
        <v>0.47299999999999998</v>
      </c>
      <c r="F36" s="19">
        <v>0.47</v>
      </c>
      <c r="G36" s="19">
        <v>0.29599999999999999</v>
      </c>
      <c r="H36" s="19">
        <v>0.44600000000000001</v>
      </c>
      <c r="I36" s="19">
        <v>0.72599999999999998</v>
      </c>
      <c r="J36" s="19">
        <v>0.31900000000000001</v>
      </c>
      <c r="K36" s="19">
        <f t="shared" si="12"/>
        <v>0.53759999999999997</v>
      </c>
      <c r="L36" s="28">
        <f>_xlfn.STDEV.S(B36:J36)/SQRT(9)</f>
        <v>5.8510435916263002E-2</v>
      </c>
      <c r="M36" s="18">
        <v>0.89800000000000002</v>
      </c>
      <c r="N36" s="19">
        <v>0.97499999999999998</v>
      </c>
      <c r="O36" s="19">
        <v>0.55100000000000005</v>
      </c>
      <c r="P36" s="19">
        <v>0.38700000000000001</v>
      </c>
      <c r="Q36" s="19">
        <v>0.45100000000000001</v>
      </c>
      <c r="R36" s="19">
        <v>0.84699999999999998</v>
      </c>
      <c r="S36" s="19">
        <f t="shared" si="13"/>
        <v>0.68483333333333329</v>
      </c>
      <c r="T36" s="28">
        <f>_xlfn.STDEV.S(M36:R36)/SQRT(6)</f>
        <v>0.10283138842028952</v>
      </c>
      <c r="U36" s="4">
        <v>0.68899999999999995</v>
      </c>
      <c r="V36" s="4">
        <v>1.349</v>
      </c>
      <c r="W36" s="4">
        <v>1.389</v>
      </c>
      <c r="X36" s="4">
        <v>0.81599999999999995</v>
      </c>
      <c r="Y36" s="4">
        <f t="shared" si="14"/>
        <v>1.0607499999999999</v>
      </c>
      <c r="Z36" s="15">
        <f>_xlfn.STDEV.S(U36:X36)/SQRT(4)</f>
        <v>0.18003165230962417</v>
      </c>
    </row>
    <row r="37" spans="1:26" s="6" customFormat="1" x14ac:dyDescent="0.2">
      <c r="A37" s="4">
        <v>2.5</v>
      </c>
      <c r="B37" s="19">
        <v>0.6</v>
      </c>
      <c r="C37" s="19"/>
      <c r="D37" s="19">
        <v>0.6079</v>
      </c>
      <c r="E37" s="19"/>
      <c r="F37" s="19">
        <v>0.32600000000000001</v>
      </c>
      <c r="G37" s="19">
        <v>0.19400000000000001</v>
      </c>
      <c r="H37" s="19">
        <v>0.316</v>
      </c>
      <c r="I37" s="19">
        <v>0.62</v>
      </c>
      <c r="J37" s="19">
        <v>0.27300000000000002</v>
      </c>
      <c r="K37" s="19">
        <f>AVERAGE(B37:J37)</f>
        <v>0.41955714285714285</v>
      </c>
      <c r="L37" s="28">
        <f>_xlfn.STDEV.S(B37:J37)/SQRT(7)</f>
        <v>6.9013807649328449E-2</v>
      </c>
      <c r="M37" s="18">
        <v>0.81599999999999995</v>
      </c>
      <c r="N37" s="19"/>
      <c r="O37" s="19">
        <v>0.39100000000000001</v>
      </c>
      <c r="P37" s="19">
        <v>0.32700000000000001</v>
      </c>
      <c r="Q37" s="19">
        <v>0.27100000000000002</v>
      </c>
      <c r="R37" s="19">
        <v>0.54700000000000004</v>
      </c>
      <c r="S37" s="19">
        <f t="shared" si="13"/>
        <v>0.47039999999999998</v>
      </c>
      <c r="T37" s="28">
        <f>_xlfn.STDEV.S(M37:R37)/SQRT(5)</f>
        <v>9.7963054260266982E-2</v>
      </c>
      <c r="U37" s="4">
        <v>0.66700000000000004</v>
      </c>
      <c r="V37" s="4">
        <v>1.3089999999999999</v>
      </c>
      <c r="W37" s="4">
        <v>1.2589999999999999</v>
      </c>
      <c r="X37" s="4">
        <v>0.46899999999999997</v>
      </c>
      <c r="Y37" s="4">
        <f t="shared" si="14"/>
        <v>0.92599999999999993</v>
      </c>
      <c r="Z37" s="15">
        <f>_xlfn.STDEV.S(U37:X37)/SQRT(4)</f>
        <v>0.21085302938302783</v>
      </c>
    </row>
    <row r="38" spans="1:26" s="6" customFormat="1" x14ac:dyDescent="0.2">
      <c r="A38" s="4">
        <v>5</v>
      </c>
      <c r="B38" s="19">
        <v>0.49299999999999999</v>
      </c>
      <c r="C38" s="19">
        <v>0.58699999999999997</v>
      </c>
      <c r="D38" s="19">
        <v>0.51329999999999998</v>
      </c>
      <c r="E38" s="19">
        <v>0.4824</v>
      </c>
      <c r="F38" s="19">
        <v>0.375</v>
      </c>
      <c r="G38" s="19">
        <v>0.23200000000000001</v>
      </c>
      <c r="H38" s="19">
        <v>0.29599999999999999</v>
      </c>
      <c r="I38" s="19"/>
      <c r="J38" s="19">
        <v>0.36099999999999999</v>
      </c>
      <c r="K38" s="19">
        <f>AVERAGE(B38:J38)</f>
        <v>0.41746250000000007</v>
      </c>
      <c r="L38" s="28">
        <f>_xlfn.STDEV.S(B38:J38)/SQRT(8)</f>
        <v>4.2676343972058037E-2</v>
      </c>
      <c r="M38" s="18">
        <v>0.39600000000000002</v>
      </c>
      <c r="N38" s="19">
        <v>0.58299999999999996</v>
      </c>
      <c r="O38" s="19">
        <v>0.40200000000000002</v>
      </c>
      <c r="P38" s="19">
        <v>0.307</v>
      </c>
      <c r="Q38" s="19">
        <v>0.26500000000000001</v>
      </c>
      <c r="R38" s="19"/>
      <c r="S38" s="19">
        <f t="shared" si="13"/>
        <v>0.39059999999999995</v>
      </c>
      <c r="T38" s="28">
        <f>_xlfn.STDEV.S(M38:R38)/SQRT(5)</f>
        <v>5.4745410766565694E-2</v>
      </c>
      <c r="U38" s="4">
        <v>0.38700000000000001</v>
      </c>
      <c r="V38" s="4">
        <v>1.125</v>
      </c>
      <c r="W38" s="4">
        <v>1.516</v>
      </c>
      <c r="X38" s="4">
        <v>0.52800000000000002</v>
      </c>
      <c r="Y38" s="4">
        <f t="shared" si="14"/>
        <v>0.88900000000000001</v>
      </c>
      <c r="Z38" s="15">
        <f>_xlfn.STDEV.S(U38:X38)/SQRT(4)</f>
        <v>0.26317769662340301</v>
      </c>
    </row>
    <row r="39" spans="1:26" s="6" customFormat="1" x14ac:dyDescent="0.2"/>
    <row r="40" spans="1:26" s="6" customFormat="1" x14ac:dyDescent="0.2">
      <c r="A40" s="2" t="s">
        <v>21</v>
      </c>
      <c r="B40" s="4"/>
      <c r="C40" s="4"/>
      <c r="D40" s="4"/>
      <c r="E40" s="4"/>
      <c r="F40" s="4"/>
      <c r="G40" s="4"/>
      <c r="H40" s="4"/>
      <c r="I40" s="2"/>
      <c r="J40" s="2"/>
      <c r="K40" s="2"/>
      <c r="L40" s="2"/>
    </row>
    <row r="41" spans="1:26" s="9" customFormat="1" x14ac:dyDescent="0.2">
      <c r="A41" s="1" t="s">
        <v>34</v>
      </c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</row>
    <row r="42" spans="1:26" s="6" customFormat="1" x14ac:dyDescent="0.2">
      <c r="A42" s="1" t="s">
        <v>24</v>
      </c>
      <c r="B42" s="12" t="s">
        <v>13</v>
      </c>
      <c r="C42" s="12"/>
      <c r="D42" s="12"/>
      <c r="E42" s="12"/>
      <c r="F42" s="12"/>
      <c r="G42" s="26" t="s">
        <v>15</v>
      </c>
      <c r="H42" s="27"/>
      <c r="I42" s="27"/>
      <c r="J42" s="27"/>
      <c r="K42" s="27"/>
      <c r="L42" s="2"/>
    </row>
    <row r="43" spans="1:26" s="6" customFormat="1" x14ac:dyDescent="0.2">
      <c r="A43" s="4" t="s">
        <v>17</v>
      </c>
      <c r="B43" s="4" t="s">
        <v>8</v>
      </c>
      <c r="C43" s="4" t="s">
        <v>9</v>
      </c>
      <c r="D43" s="4" t="s">
        <v>10</v>
      </c>
      <c r="E43" s="4" t="s">
        <v>11</v>
      </c>
      <c r="F43" s="4" t="s">
        <v>12</v>
      </c>
      <c r="G43" s="18" t="s">
        <v>8</v>
      </c>
      <c r="H43" s="19" t="s">
        <v>9</v>
      </c>
      <c r="I43" s="19" t="s">
        <v>10</v>
      </c>
      <c r="J43" s="19" t="s">
        <v>11</v>
      </c>
      <c r="K43" s="19" t="s">
        <v>12</v>
      </c>
      <c r="L43" s="2"/>
    </row>
    <row r="44" spans="1:26" s="6" customFormat="1" x14ac:dyDescent="0.2">
      <c r="A44" s="4">
        <v>0</v>
      </c>
      <c r="B44" s="4">
        <v>0.13300000000000001</v>
      </c>
      <c r="C44" s="4">
        <v>0.191</v>
      </c>
      <c r="D44" s="4">
        <v>0.14199999999999999</v>
      </c>
      <c r="E44" s="4">
        <f>AVERAGE(B44:D44)</f>
        <v>0.15533333333333332</v>
      </c>
      <c r="F44" s="4">
        <f>_xlfn.STDEV.S(B44:D44)/SQRT(3)</f>
        <v>1.8021591987884431E-2</v>
      </c>
      <c r="G44" s="18">
        <v>0.105</v>
      </c>
      <c r="H44" s="19">
        <v>0.13900000000000001</v>
      </c>
      <c r="I44" s="19">
        <v>8.7999999999999995E-2</v>
      </c>
      <c r="J44" s="19">
        <f>AVERAGE(G44:I44)</f>
        <v>0.11066666666666665</v>
      </c>
      <c r="K44" s="19">
        <f>_xlfn.STDEV.S(G44:I44)/SQRT(3)</f>
        <v>1.4992590762699414E-2</v>
      </c>
      <c r="L44" s="2"/>
    </row>
    <row r="45" spans="1:26" s="6" customFormat="1" x14ac:dyDescent="0.2">
      <c r="A45" s="4">
        <v>25</v>
      </c>
      <c r="B45" s="4">
        <v>0.32100000000000001</v>
      </c>
      <c r="C45" s="4">
        <v>0.312</v>
      </c>
      <c r="D45" s="4">
        <v>0.22600000000000001</v>
      </c>
      <c r="E45" s="4">
        <f t="shared" ref="E45:E49" si="16">AVERAGE(B45:D45)</f>
        <v>0.28633333333333333</v>
      </c>
      <c r="F45" s="4">
        <f t="shared" ref="F45:F49" si="17">_xlfn.STDEV.S(B45:D45)/SQRT(3)</f>
        <v>3.0278338424982565E-2</v>
      </c>
      <c r="G45" s="18">
        <v>0.18</v>
      </c>
      <c r="H45" s="19">
        <v>0.122</v>
      </c>
      <c r="I45" s="19">
        <v>9.7000000000000003E-2</v>
      </c>
      <c r="J45" s="19">
        <f t="shared" ref="J45:J49" si="18">AVERAGE(G45:I45)</f>
        <v>0.13300000000000001</v>
      </c>
      <c r="K45" s="19">
        <f t="shared" ref="K45:K49" si="19">_xlfn.STDEV.S(G45:I45)/SQRT(3)</f>
        <v>2.4583192089989717E-2</v>
      </c>
      <c r="L45" s="2"/>
    </row>
    <row r="46" spans="1:26" s="6" customFormat="1" x14ac:dyDescent="0.2">
      <c r="A46" s="4">
        <v>100</v>
      </c>
      <c r="B46" s="4">
        <v>0.749</v>
      </c>
      <c r="C46" s="4">
        <v>0.57499999999999996</v>
      </c>
      <c r="D46" s="4">
        <v>0.57499999999999996</v>
      </c>
      <c r="E46" s="4">
        <f t="shared" si="16"/>
        <v>0.6329999999999999</v>
      </c>
      <c r="F46" s="4">
        <f t="shared" si="17"/>
        <v>5.8000000000000287E-2</v>
      </c>
      <c r="G46" s="18">
        <v>0.311</v>
      </c>
      <c r="H46" s="19">
        <v>0.27400000000000002</v>
      </c>
      <c r="I46" s="19">
        <v>0.216</v>
      </c>
      <c r="J46" s="19">
        <f t="shared" si="18"/>
        <v>0.26699999999999996</v>
      </c>
      <c r="K46" s="19">
        <f t="shared" si="19"/>
        <v>2.7646579052992226E-2</v>
      </c>
      <c r="L46" s="2"/>
    </row>
    <row r="47" spans="1:26" s="6" customFormat="1" x14ac:dyDescent="0.2">
      <c r="A47" s="4">
        <v>500</v>
      </c>
      <c r="B47" s="4">
        <v>1</v>
      </c>
      <c r="C47" s="4">
        <v>1</v>
      </c>
      <c r="D47" s="4">
        <v>1</v>
      </c>
      <c r="E47" s="4">
        <f t="shared" si="16"/>
        <v>1</v>
      </c>
      <c r="F47" s="4">
        <f t="shared" si="17"/>
        <v>0</v>
      </c>
      <c r="G47" s="18">
        <v>0.75600000000000001</v>
      </c>
      <c r="H47" s="19">
        <v>0.65200000000000002</v>
      </c>
      <c r="I47" s="19">
        <v>0.63500000000000001</v>
      </c>
      <c r="J47" s="19">
        <f t="shared" si="18"/>
        <v>0.68100000000000005</v>
      </c>
      <c r="K47" s="19">
        <f t="shared" si="19"/>
        <v>3.7819747927945437E-2</v>
      </c>
      <c r="L47" s="2"/>
    </row>
    <row r="48" spans="1:26" s="6" customFormat="1" x14ac:dyDescent="0.2">
      <c r="A48" s="4">
        <v>2000</v>
      </c>
      <c r="B48" s="4">
        <v>1.0029999999999999</v>
      </c>
      <c r="C48" s="4">
        <v>1.1140000000000001</v>
      </c>
      <c r="D48" s="4">
        <v>1.222</v>
      </c>
      <c r="E48" s="4">
        <f t="shared" si="16"/>
        <v>1.113</v>
      </c>
      <c r="F48" s="4">
        <f t="shared" si="17"/>
        <v>6.3221831672295004E-2</v>
      </c>
      <c r="G48" s="18">
        <v>1.1930000000000001</v>
      </c>
      <c r="H48" s="19">
        <v>0.874</v>
      </c>
      <c r="I48" s="19">
        <v>0.996</v>
      </c>
      <c r="J48" s="19">
        <f t="shared" si="18"/>
        <v>1.0210000000000001</v>
      </c>
      <c r="K48" s="19">
        <f t="shared" si="19"/>
        <v>9.2931874689652347E-2</v>
      </c>
      <c r="L48" s="2"/>
    </row>
    <row r="49" spans="1:12" s="6" customFormat="1" x14ac:dyDescent="0.2">
      <c r="A49" s="4">
        <v>5000</v>
      </c>
      <c r="B49" s="4">
        <v>1.3069999999999999</v>
      </c>
      <c r="C49" s="4">
        <v>1.4259999999999999</v>
      </c>
      <c r="D49" s="4">
        <v>1.4830000000000001</v>
      </c>
      <c r="E49" s="4">
        <f t="shared" si="16"/>
        <v>1.4053333333333331</v>
      </c>
      <c r="F49" s="4">
        <f t="shared" si="17"/>
        <v>5.1846997127231155E-2</v>
      </c>
      <c r="G49" s="18">
        <v>1.0880000000000001</v>
      </c>
      <c r="H49" s="19">
        <v>1.31</v>
      </c>
      <c r="I49" s="19">
        <v>1.0489999999999999</v>
      </c>
      <c r="J49" s="19">
        <f t="shared" si="18"/>
        <v>1.149</v>
      </c>
      <c r="K49" s="19">
        <f t="shared" si="19"/>
        <v>8.1283454650992806E-2</v>
      </c>
      <c r="L49" s="2"/>
    </row>
  </sheetData>
  <mergeCells count="11">
    <mergeCell ref="G42:K42"/>
    <mergeCell ref="B42:F42"/>
    <mergeCell ref="M29:T29"/>
    <mergeCell ref="B29:L29"/>
    <mergeCell ref="U29:Z29"/>
    <mergeCell ref="B9:F9"/>
    <mergeCell ref="G9:K9"/>
    <mergeCell ref="L9:P9"/>
    <mergeCell ref="B19:F19"/>
    <mergeCell ref="G19:K19"/>
    <mergeCell ref="L19:P19"/>
  </mergeCells>
  <phoneticPr fontId="7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stas Demetriades</dc:creator>
  <cp:lastModifiedBy>Costas Demetriades</cp:lastModifiedBy>
  <dcterms:created xsi:type="dcterms:W3CDTF">2023-06-08T22:24:45Z</dcterms:created>
  <dcterms:modified xsi:type="dcterms:W3CDTF">2023-06-12T00:17:04Z</dcterms:modified>
</cp:coreProperties>
</file>